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ica\ucloud\PhD\ygroups\Project_docs\Manuscripts\1_Fungi\3_BMC_Biology\4_revision\additional_files\"/>
    </mc:Choice>
  </mc:AlternateContent>
  <xr:revisionPtr revIDLastSave="0" documentId="13_ncr:1_{206BE7F7-2EB0-4076-97E1-ADE2DA00C6CD}" xr6:coauthVersionLast="36" xr6:coauthVersionMax="36" xr10:uidLastSave="{00000000-0000-0000-0000-000000000000}"/>
  <bookViews>
    <workbookView xWindow="0" yWindow="0" windowWidth="19200" windowHeight="6780" xr2:uid="{4604AF2E-618D-4A0D-9375-EA5A577217B3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0" uniqueCount="260">
  <si>
    <t>ASV_2wc_ec4</t>
  </si>
  <si>
    <t>ASV_2vs_zpq</t>
  </si>
  <si>
    <t>ASV_3fj_ztu</t>
  </si>
  <si>
    <t>ASV_4ke_zkz</t>
  </si>
  <si>
    <t>ASV_6ng_1lj</t>
  </si>
  <si>
    <t>ASV_9ew_wpg</t>
  </si>
  <si>
    <t>ASV_9rn_7tf</t>
  </si>
  <si>
    <t>ASV_axo_zjr</t>
  </si>
  <si>
    <t>ASV_cuy_d70</t>
  </si>
  <si>
    <t>ASV_giq_weq</t>
  </si>
  <si>
    <t>ASV_lhz_nzq</t>
  </si>
  <si>
    <t>ASV_mu4_y2u</t>
  </si>
  <si>
    <t>ASV_mvc_w8d</t>
  </si>
  <si>
    <t>ASV_77o_5oe</t>
  </si>
  <si>
    <t>ASV_8qd_qkp</t>
  </si>
  <si>
    <t>ASV_b13_0hv</t>
  </si>
  <si>
    <t>ASV_e2y_9za</t>
  </si>
  <si>
    <t>ASV_e3a_v4z</t>
  </si>
  <si>
    <t>ASV_jqk_rag</t>
  </si>
  <si>
    <t>ASV_ryd_l95</t>
  </si>
  <si>
    <t>ASV_10</t>
  </si>
  <si>
    <t>ASV_11</t>
  </si>
  <si>
    <t>ASV_12</t>
  </si>
  <si>
    <t>ASV_13</t>
  </si>
  <si>
    <t>ASV_14</t>
  </si>
  <si>
    <t>ASV_15</t>
  </si>
  <si>
    <t>ASV_16</t>
  </si>
  <si>
    <t>ASV_17</t>
  </si>
  <si>
    <t>ASV_18</t>
  </si>
  <si>
    <t>ASV_19</t>
  </si>
  <si>
    <t>ASV_20</t>
  </si>
  <si>
    <t>ASV_21</t>
  </si>
  <si>
    <t>ASV_22</t>
  </si>
  <si>
    <t>ASV_23</t>
  </si>
  <si>
    <t>ASV_24</t>
  </si>
  <si>
    <t>ASV_25</t>
  </si>
  <si>
    <t>ASV_26</t>
  </si>
  <si>
    <t>ASV_27</t>
  </si>
  <si>
    <t>ASV_28</t>
  </si>
  <si>
    <t>ASV_29</t>
  </si>
  <si>
    <t>ASV_30</t>
  </si>
  <si>
    <t>ASV_32</t>
  </si>
  <si>
    <t>ASV_34</t>
  </si>
  <si>
    <t>ASV_36</t>
  </si>
  <si>
    <t>ASV_38</t>
  </si>
  <si>
    <t>ASV_39</t>
  </si>
  <si>
    <t>ASV_8qe_r52</t>
  </si>
  <si>
    <t>ASV_18f_i3j</t>
  </si>
  <si>
    <t>ASV_4dg_4iu</t>
  </si>
  <si>
    <t>ASV_t3w_hkh</t>
  </si>
  <si>
    <t>ASV_qpj_q7j</t>
  </si>
  <si>
    <t>ASV_cs1_3q4</t>
  </si>
  <si>
    <t>ASV_o0l_bsm</t>
  </si>
  <si>
    <t>ASV_91u_hm2</t>
  </si>
  <si>
    <t>ASV_5hv_11w</t>
  </si>
  <si>
    <t>ASV_lv8_au0</t>
  </si>
  <si>
    <t>ASV_g5x_2je</t>
  </si>
  <si>
    <t>ASV_85j_8o5</t>
  </si>
  <si>
    <t>ASV_i4p_nks</t>
  </si>
  <si>
    <t>ASV_hlg_0av</t>
  </si>
  <si>
    <t>ASV_kso_cxa</t>
  </si>
  <si>
    <t>ASV_t6x_bkd</t>
  </si>
  <si>
    <t>ASV_o5z_jjh</t>
  </si>
  <si>
    <t>ASV_89q_9m7</t>
  </si>
  <si>
    <t>ASV_ea0_nzg</t>
  </si>
  <si>
    <t>ASV_31</t>
  </si>
  <si>
    <t>ASV_33</t>
  </si>
  <si>
    <t>ASV_35</t>
  </si>
  <si>
    <t>ASV_37</t>
  </si>
  <si>
    <t>Order</t>
  </si>
  <si>
    <t>ASV_03</t>
  </si>
  <si>
    <t>ASV_02</t>
  </si>
  <si>
    <t>ASV_01</t>
  </si>
  <si>
    <t>ASV_05</t>
  </si>
  <si>
    <t>ASV_08</t>
  </si>
  <si>
    <t>ASV_07</t>
  </si>
  <si>
    <t>ASV_06</t>
  </si>
  <si>
    <t>ASV_09</t>
  </si>
  <si>
    <t>ASV_04</t>
  </si>
  <si>
    <t>Original_ASV_ID</t>
  </si>
  <si>
    <t>Adapted_ASV_ID</t>
  </si>
  <si>
    <t>Kingdom</t>
  </si>
  <si>
    <t>Phylum</t>
  </si>
  <si>
    <t>Class</t>
  </si>
  <si>
    <t>Family</t>
  </si>
  <si>
    <t>Genus</t>
  </si>
  <si>
    <t>Species</t>
  </si>
  <si>
    <t>Sequence</t>
  </si>
  <si>
    <t>CGAAATGCGATACGTAATGTGAATTGCAGAATTCAGTGAATCATCGAATCTTTGAACGCATATTGCGCTCTCTGGTATTCCGGAGAGCATGCTTGTTTGAGTATCAGTAAACACCCTCAAATTTTTCTATTTTTTTTTAGTAGAAAGATTTGGATTTGAGTGATCCTAACGTGGACTTTTCAAAGTCTCATGGCAGGCCGCTTGAAATGCAGGTGCAGCTGAACTTTCTTCTGAGCTAAAAGCATATTTATTTAGTCCTGCCTTGTCGCTGGATTATTACTTTTGCTGCAGCTAACATAAAGGTTGACTGTTCAAAATTGCTGACTGATGCAGGAATTTAACAGTTTTTTTCAAAACGAAAATACTGTGAATCTCGATCTCAAATCAAGTAAGACTACCCGCTGAACTTAA</t>
  </si>
  <si>
    <t>CGAATTGCGATAAGTAATGTGAATTGCAGAAGTGAATCATCGAATCTTTGAACGCACCTTGCGCTCCCGGCAGATCTAATCTGGGGAGCATGCCTGTTTGAGGGCCGCGAATTGTTTCGAACGACAGCTTTCTTATTTATTTGAGAGAGCTGGCGGATCGGTATTGAGGGTCTTGCCATTTTCCACGGTGGCTCCCTCGAAATGCATTAGCGCATCCATTCGATAGGCAAGACGGACGAAAGCTCGTTTTTTCGCCCACGTCTTTCCCTGCCGGGTTTTGATAATATCAGGACTTCGGAGAGGAGAGGCGCTGGGTCGAGGAGCTGGACGCGACGTTTTGCTGGTTGGAGTGCTTCTGAACCCCGCCCATGCCTCCTAGAGGAAGGGATCTAATTTCAATTCATCGGCCTCAGATTGGTAGGACTACCCGCTGAACTTAA</t>
  </si>
  <si>
    <t>CGAAATGCGATAAGTAATGCGAATTGCAGAATCCGTGAGTCATCGAATCTTTGAACGCATATTGCGCCCTTTGGCATTCCGAAGGGCATGCCTGTTCGAGCGTCATTATCACCTCTCAAGCCTGGCTTGCAGTTGGACCCTAGGTAAGGCTTGACGCCTAACCAGTCCCAAAGATAACGACGGCGTCTGTGAATGACCCCAGTACACTGAGCTCTTGTAGCACGTACTTGGCGGGAGTTGCAGCCCGGTCCAGCCTCTTTTTTATCTAAGGTTGACCTCGGATCAGGTAGGGATACCCGCTGAACTTAA</t>
  </si>
  <si>
    <t>CAAAATGCGATAAGTAATGTGAATTGCAGAATTCAGTGAATCATCGAATCTTTGAACGCACATTGCGCCCGCCAGTATTCTGGCGGGCATGCCTGTTCGAGCGTCATTTCAACCCTCAAGCCCTCGGGTTTGGTGTTGGGGATCGGCGAGCCCTTGCGGCAAGCCGGCCCCGAAATCTAGTGGCGGTCTCGCTGCAGCTTCCATTGCGTAGTAGTAAAACCCTCGCAACTGGTACGCGGCGCGGCCAAGCCGTTAAACCCCCAACTTCTGAATGTTGACCTCGGATCAGGTAGGAATACCCGCTGAACTTAA</t>
  </si>
  <si>
    <t>CGAATTGCGATAAGTAATGTGAATTGCAGAAGTGAATCATCGAATCTTTGAACGCACCTTGCGCTCCCGGCAGATCTAATCTGGGGAGCATGCCTGTTTGAGGGCCGCGAATTGTTTCGAACGACAGCTTTCTTGTTTATTCGAGAGGGCTGGCGGATCGGTATTGAGGGTCTTGCCATTTTCCACAGTGGCTCCCTCGAAATGCATTAGCGCATCCATTCGATAGGCAAGACGGACGAAAGCTCGTTGTTTCGCCCACGTCTTTCCCCTGCCGGGTTTTGATAATATCAGGACTTCGGAGAGGAAGGCGGAGGGTCGAGGAGCTGGACGCGACGTTTTGCTGGTTGGAGTGCTTCTGAACCCCGCCCATGCCTCGCAAGAGGAAGGGAAGATTAATTTCAATTCATCGGCCTCAGATTGGTAGGACTACCCGCTGAACTTAA</t>
  </si>
  <si>
    <t>CGAAATGCGATACGTAATGTGAATTGCAGAATTCAGTGAATCATCGAATCTTTGAACGCATATTGCGCTCTTTGGTATTCCGAAGAGCATGCTTGTTTGAGTATCAGTAAACACCTCAAATCCTTTAATTTTTTTTTAAAGGATTTGGATTTGAGTGATCCTAACGAGACTTTATAAAATCTTGGCAGGTCACTTGAAATGCAGGTGCAGCTGAATATTTCTTCTGGGCTATAAGCATATCCATTTAGTCCTTTCTTTTAAGGATTATTACTTTGCTACAGCTTACATATAAAGGTTGATTTATTCTTTTATGGCTGACTGATGCAGGAATTTAACAGTTTATTTTTTTAAACTGTAAATCTCGATCTCAAATCAAGTAAGACTACCCGCTGAACTTAA</t>
  </si>
  <si>
    <t>CGAAACGCGATATGTAATGTGAATTGCAGAATTCAGTGAATCATCGAATCTTTGAACGCACATGGCGCCTTCCAGTATCCTGGGAGGCATGCCTGTCCGAGCGTCGTTTCAACCCTCGAGCCCCTGTGGCCCGGCGTTGGGGATCTGCCACGGCAGGCCCCTAAAACCAGTGGCGGACCCGATGGGCCCTCTCCTTTACGTAGTAGCATTCGCCTCGTATTGGGAGTCCTCGGCGTCCTGCCTCTAAACCCCCCACAAGCCCGCTTCGGCGGCACCAAGGTTGACCTCGGATCAGGTAGGAATACCCGCTGAACTTAA</t>
  </si>
  <si>
    <t>CGAAATGCGATAAGTAATGTGAATTGCAGAATTCAGTGAATCATCGAATCTTTGAACGCACCTTGCGCTCCTTGGTATTCCGAGGAGCATGCCTGTTTGAGTGTCATTAAATTCTCAACCTCACCGGTTTTCTGAACCGTTCTCCGAGGCTTGGATGTGGGGGTCTGTGCAGGTCGCCTCAGCGCGGTCTGCTCCCCTGAAATGCATTAGCGAGATTCATTCTGGACCTCCGTCTATCGGTGTGATAATTATCTACGTCGTTGACTTGGTTCGGACTCGCTTCTAACCGTCCGCGAGGACAACATACTTGACAATTTGACCTCAAATCAGGTAGGACTACCCGCTGAACTTAA</t>
  </si>
  <si>
    <t>CGAAACGCGATAGTTAATGTGAATTGCAGAATTCAGTGAATCATCGAGTCTTTGAACGCATATTGCGCCCATTGGTATTCCATTGGGCATGTCTGTTTGAGCGTCATTTCAAACCCTCGACTTTGGTCGGTATTGAGCTGGCTTTACGGGTGCGAACCCAGGCCGGTTTTAAAGTGGTAGGCTTTGCTGTCTGCTGCTCCAAACCAAAAACATAGTAAACTGTACTTGTTGATGGTGGGGTGGCTCCAGCCTTGAAAATGACACTTTGTGGTTTGACCTCAGATCAGACAAGGATACCCGCTGAACTTAA</t>
  </si>
  <si>
    <t>CGAAATGCGATAAGTAATGTGAATTGCAGAATTCAGTGAATCATCGAATCTTTGAACGCACATTGCGCCCGCCAGTATTCTGGCGGGCATGCCTGTTCGAGCGTCATTACAACCCTCAGGCCCCCGGGCCTGGCGTTGGGGATCGGCGGAGCCCCCCGTGGGCACACGCCGTCCCCCAAATACAGTGGCGGTCCCGCCGCAGCTTTCATCGCGTAGTAGCTAACACCTCGCGACTGGAGAGCGGCGCGGCCACGCCGTAAAACACCCAACTCTTCTGAAGTTGACCTCGAATCAGGTAGGAATACCCGCTGAACTTAA</t>
  </si>
  <si>
    <t>CGAAATGCGATAAGTAATGCGAATTGCAGAATCCGTGAGTCATCGAATCTTTGAACGCATATTGCGCCCTTTGGCATTCCGAAGGGCATGCCTGTTCGAGCGTCATTATCACCTCTCAAGCCTGGCTTGCAGTTGGACTTCAGGTAAGGCTTCGCGCCTAGCCAGTCCCAAAGATAACGACGGCGTCTGTGAATGACCCCAGTACACTGAGCTCTTGTAGCACGTACTCGGCGGGAGTTGCAGCCCGGTCTAGCCTCTAGTTTTTATCTAAGGTTGACCTCGGATCAGGTAGGGATACCCGCTGAACTTAA</t>
  </si>
  <si>
    <t>CGAAATGCGATAAGTAATGTGAATTGCAGAATTCAGTGAATCATCGAATCTTTGAACGCACATTGCGCCCATTAGTATTCTAGTGGGCATGCCTGTTCGAGCGTCATTAATTCCACTTAAGCCCCTTTGCTTAGTGTTGGGAATCTACTTGAGCGGTGCTACCCGGGACTTACCCTGTAGCTACCCTGTAGTTCCTCAAAGACAGCGGCGGAGACGTAGTATCCTCTGAGCTTAGTAACTTGTTCCTAGCTTTCGAGTGGACTACGCTTCCTGCCGTAAAACACCATACTTTTCAATGGTTGACCTCGGATCAGGTAGGAATACCCGCTGAACTTAA</t>
  </si>
  <si>
    <t>CGAAATGCGATACGTAATATGAATTGCAGATATTCGTGAATCATCGAATCTTTGAACGCACATTGCGCCCTTTGGTATTCCAAAGGGCATGCCTGTTTGAGCGTCATTTCTCCCTCAAACCCCCGGGTTTGGTGTTGAGCAATACGCTAGGTTTGTTTGAAAGAATTTAACGTGGAAACTTATTTTAAGCGACTTAGGTTTATCCAAAAACGCTTATTTTGCTAGTGGCCACCACAATTTATTTCATAACTTTGACCTCAAATCAGGTAGGACTACCCGCTGAACTTAA</t>
  </si>
  <si>
    <t>CGAAATGCGATAGCTAGTGTGAATTGCAGATTTACGTGAATCATCGAGTCTTTGAACGCACATTGCGCCCCCCGGTTTACCGGGGAGCATGTCTATTCGAGCGTCGTCGCCACTCTCAAGCCTGGCTTGGTCTTGGGGAGAGCCCAGCGGGCCTCCCTCAAATGCATCTTGCCCGCCGCTAATCAGGGACAGCAGCAGATTTGCCGCCCCCAGCAGCGTGGCTAGAGCCGCCCGTGCGGATTTCGTCGGTTTGACCTCGGATTAGATAGGGATACCCGCTGAACTTAA</t>
  </si>
  <si>
    <t>CGAAATGCGATAAGTAATGTGAATTGCAGAATTCAGTGAATCATCGAATCTTTGAACGCACATTGCGCCCGCCAGTATTCTGGCGGGCATGCCTGTTCGAGCGTCATTACAACCCTCAGGCCCCCGGGCCTGGCGTTGGGGATCGGCGGAGCCTCTCTGTGGGCACACGCCGTCCCCCAAATACAGTGGCGGTCCCGCCGCAGCTTCCATCGCGTAGTAGCTAACACCTCGCGACTGGAGAGCGGCGCGGCCACGCCGTAAAACACCCAACTCTTCTGAAGTTGACCTCGAATCAGGTAGGAATACCCGCTGAACTTAA</t>
  </si>
  <si>
    <t>CAAAGTGCGATAACTAGTGTGAATTGCATATTCAGTGAATCATCGAGTCTTTGAACGCAACTTGCACTTGCTGGTATTCCAGCAAGTATGCCTGTTTCAGTATCAAAAACAACCCACCATCACTTGATTGTGATGGGTTATGGGCGGGTCTTGGTAGTTTATTCTGCCTAGAGTTGCCTGAAATACATTAGGCCTGATGCTTGTAGTCTTGCCGGTTACTTTTTTTTTAATATAAAGGAAAAGTCGCCTACCAAAACTCATTTATACGGGGCCTCCCAAATAATACCCTTAAATCTTGATCTGAAATCAGGTAGGATTACCCGCTGAACTTAA</t>
  </si>
  <si>
    <t>CAAATTGCGATAACTAGTGTGAATTGCAAATTCAGTGAATCATCGAGTCTTTGAACGCATCTTGCGCTCATTGGTATTCCAGTGAGCACGCCTGTTTCAGTATCAAAAACAACCCTCATTCAAATTTTTTTTTGAATGGTCATGAAGGAAGCTAACTTGTTGGCGACCTTTTAAATTGAGTAAGGCCTGAATTTGTTTATCTAGCCTGAACTTTTTTTTAATATAAAGGAAAGCTCTTGCGACTTGAACTTTGTTGGGGCCTCCCAAATAAAGCTTTTTCATCTTGATCTGAAATCAGGTGGGACTACCCGCTGAACTTAA</t>
  </si>
  <si>
    <t>CGAAATGCGATAAGTAATGTGAATTGCAGAATTCAGTGAATCATCGAATCTTTGAACGCACATTGCGCCCGCCAGTATTCTGGCGGGCATGCCTGTTCGAGCGTCATTTCAACCCTCAAGCCCCCGGGCTTGGTGTTGGGGATCGGCACAAGGCCCCTCGCGGCCCGCCGCCCCCCAAATGCAGTGGCGGTCACGTCGCAGCCTTCTATGCGTAGTAGCAACACCTCGCACTGGAGCGCGACGCGGCCACGCCGTAAAACCCCCGACTTTTTTCTGGTTGACCTCGAATCAGGTAGGACTACCCGCTGAACTTAA</t>
  </si>
  <si>
    <t>CGAAATGCGATAAGTAATGTGAATTGCAGAATTCAGTGAATCATCGAATCTTTGAACGCACATTGCGCCCGCCAGTATTCTGGCGGGCATGCCTGTTCGAGCGTCATTTCAACCCTCAAGCCCCCCGGGCTTGGTGTTGGGGATCGGCACAAGGCCCCTCGCGGCCCGCCGTCCCCCAAATGCAGTGGCGGTCACGTCGCAGCCTTCTATGCGTAGTAGCAACACCTCGCACTGGAGCGCGACGCGGCCACGCCGTAAAACCCCCGACTTTTTTCTGGTTGACCTCGAATCAGGTAGGACTACCCGCTGAACTTAA</t>
  </si>
  <si>
    <t>CGAAATGCGATAAGTAATGTGAATTGCAGAATTCAGTGAATCATCGAATCTTTGAACGCACCTTGCGCTCCTTGGTATTCCGAGGAGCATGCCTGTTTGAGTGTCATGGTATTCTCAATTCTCCAGGTCTTTGTAAGACTCTGGTGATATTGGACTTGGAGGCTATTGCTGGAACCTTGCAGGTACCTGCTCCTCTCAAATGTATCAGTATGAATGTTCACTTCATGCTCAGTGTGATAATTATCTGCACTGTGTCTGAGTGTCATAGATTCATGCTTCAAACTGTCGTCAAGACAATTCATTTGACTTCTGACCTCAAATCAGGTAGGACTACCCGCTGAACTTAA</t>
  </si>
  <si>
    <t>CGAAATGCGATAAGTAATGCGAATTGCAGAATCCGTGAGTCATCGAATCTTTGAACGCATATTGCGCCCTTTGGCATTCCGAAGGGCATGCCTGTTCGAGCGTCATTATCACCTCTCAAGCCTGGCTTGCAGTTGGACTTCAGGTAAGGCTTCGCGCCTAGCCAGTCCCAAAGATAACGACGGCGTCTGTGAATGACCCCAGTACACTGAGCTCTTGTAGCACGTACTCGGCGGGAGTTGCAGCCCGGTCTAGCTTCTAGTTTTTATCTAAGGTTGACCTCGGATCAGGTAGGGATACCCGCTGAACTTAA</t>
  </si>
  <si>
    <t>CGAAATGCGATAAGTAGTGTGAATTGCAGAATTCAGTGAATCATCGAATCTTTGAACGCACATTGCGCCCTTTGGTATTCCTTAGGGCATGCCTGTTCGAGCGTCATTTCAACCCTCAAGCCTAGCTTGGTGTTGGGCGTCTGTCCCGCCTCCGCGCGCCTGGACTCGCCTCAAAAGCATTGGCGGCCGGTTCCCAGCAGGCCACGAGCGCAGCAGAGCAAGCGCTGAAGTGGCTGCGGGTCGGCGCACCATGAGCCCCCCCACACCAGAATTTTGACCTCGGATCAGGTAGGGATACCCGCTGAACTTAA</t>
  </si>
  <si>
    <t>CGAAATGCGATAAGTAATGCGAATTGCAGAATTTCCGTGAGTCATCGAATCTTTGAACGCACATTGCGCCCTTTGGCATTCCGAAGGGCATGCCTGTTCGAGCGTCATTATCCTCTCTCAAACCTCGTGTGTTTGGTGTTGGACCGCGTTGGACCGCCCATGGCCAACTGGTCTCAAAGACAATGACGGCGTCTTAAGGACCCTCTTCGCACTGAGCTTTCTCCGAAGCACGCGTAGAGTTGAAAGGACCTCTGGACCCGGTCACCTCTTATTTTCTTGTAAGGTTGACCTCGGATCAGGTAGGAATACCCGCTGAACTTAA</t>
  </si>
  <si>
    <t>CAAAGTGCGATAACTAGTGTGAATTGCATATTCAGTGAATCATCGAGTCTTTGAACGCATCTTGCGCTCAATGGTATTCCATTGAGCACGCCTGTTTCAGTATCAACAACAACCCACATCCACAATTTTGTTGTGAATGGAAGTGAGAGTATCGACGTTAAAATTGAACTCTTTAAAACTATTAGGCCTGAACTATTGTTCTATTTAGCCTGAACATTTTTTTAATATAAAGGAATGCTCTAGTTAAAAGACTATCTTGGGGGGCCTCCCAAATAAATCATTTTTTTAAACTTGATCTGAAATCAGGTGGGATTACCCGCTGAACTTAA</t>
  </si>
  <si>
    <t>CGAAACGCGATAGGTAATGTGAATTGCAGAATTCAGTGAATCATCGAATCTTTGAACGCATCTTGCGCTCCTTGGTATTCCTCGGAGCATGCCTGTTTGAGTGTCGTGAATTTCTCCAAAAAATTGGTTTTTTGTTATGAGAAACCTTTTTTGCGGGTCCTTGGGCTTGGTGATGGCATAGCCTCTTTGTATCACCTTGCCTTAAATGTATGAGTGGATGAGTGTCAGCCATAGATTTTTGTTAAGGCAAACCCATAAAAATCTTGTGCTTTTGTCATCTGCTTCCAAACAAACACGCGTAATATACACACTTTGTGTGCATATTCTTTTCTGGCCTCAAATCAGGTAAGATTACCCGCTGAACTTAA</t>
  </si>
  <si>
    <t>CGAAATGCGATAAGTAGTGTGAATTGCAGAATTCAGTGAATCATCGAATCTTTGAACGCACATTGCGCCCCTTGGTATTCCATGGGGCATGCCTGTTCGAGCGTCATCTACACCCTCAAGCTCTGCTTGGTGTTGGGCGTCTGTCCCGCCTCTGTGCGTGGACTCGCCCCAAATGCATTGGCAGCGTCCTTGCCTCCTCTCGCGCAGCACAATTGCGTTTCTTGAGGTGTGCGGCTCGCATCCACAAAGCAACCATCGTCTTTGACCTCGGATCAGGTAGGGATACCCGCTGAACTTAA</t>
  </si>
  <si>
    <t>CGAAATGCGATAAGTAGTGTGAATTGCAGAATTCAGTGAATCATCGAATCTTTGAACACACATTGCGCCTCCTGGCATTCCGGGAGGCATGCCTGTTCGAGCGTCATTAAAACACCCCTCAAGCACTTTTGCTTGGTGTTGGGGGAGGAGGGTGCACTCGCTGCCTCTCCCCTCCGAAATGCAATGGCGGAGAGCTCCCACGTGCCACCGGCGTAGTAAAGTTCAGCTTTCGCCCCAAGCGTGAGGGTAATCCTGCCCCAGAAACCCCCAATTTCATTCCAGGTTGACCTCGGATCAGGTAGGGATACCCGCTGAACTTAA</t>
  </si>
  <si>
    <t>CGAAATGCGATAAGTAGTGTGAATTGCAGAATTCAGTGAATCATCGAATCTTTGAACGCACATTGCGCCTCCTGGTATTCCGGGAGGCATGCCTGTTCGAGCGTCATTAAAAAACCTCTCAAGCGATTTCGCTTGGTCTTGGGGGAGGAGGGGTGGCACCAGGAAAGCTGCCCCTCCCCTCCGAAATTCAATGGCGGAGCGGCCCCATGCGTCACCGGCGTAGTAAAGTCAAGCTAAGCTTTCGCCCGGAGCGTGAGGGTCATCCTGCCGCAGAAAACCCCCTCTATCATCTCAGGTTGACCTCGGATCAGGTAGGGATACCCGCTGAACTTAA</t>
  </si>
  <si>
    <t>CGAAACGCGATAGGTAATGTGAATTGCAGAATTCAGTGAATCATCGAATCTTTGAACGCATCTTGCGCTCCTTGGTATTCCTCGGAGCATGCCTGTTTGAGTGTCGTGAATTTCTCCAAAAAATTGGTTTTTTGTTATGAAAAACCTTTTTTGCGGGTCCTTGGGCTTGGTGATGGCATAGCCTCTTTGTATCACCTTGCCTTAAATGTATGAGTGGATGAGTGTCAGCCATAGATTTTTGTTAAGGCAAACCCATAAAAATCTTGTGCTTTTGTCATCTGCTTCCAAACAAACACGCGTAATAGACACACTTTGTGTGCATATTCTTTTCTGGCCTCAAATCAGGTAAGATTACCCGCTGAACTTAA</t>
  </si>
  <si>
    <t>CGAATTGCGATAAGTAATGTGAATTGCAGAAGTGAATCATCGAATCTTTGAACGCACCTTGCGCTCCCTGCAGATCTAATCTGGGGAGCATGCCTGTTTGAGGGCCGCGAATTGTTTCGAACCACTCTTTTTTTAATTAGAAAGGGTTGGCTCGGTAGTGAGGGTTTCTTTTTGCCATTAACCGTGGCTCCCTCGAAATACATTAGCGCATCCATTTGATAGGCAAGAACGGACGAAAGCTCATCTTTCGCTCCCTCTTCCCTGCCGGGTTTTGATAATATCAGGACTTCGGAGGCGGAGAGAGGGCAAGAGCTCGACGCAACGATCTTGCTGTTTGGCGTGCTTCTGAACCCCGCCCATGCTTCTTCGGAAGAAGGGATTTTAATAATTCATCGGCCTCAGATTGGTAGGACTACCCGCTGAACTTAA</t>
  </si>
  <si>
    <t>CAAATTGCGATAACTAGTGTGAATTGCAAATTCAGTGAATCATCGAGTCTTTGAACGCATCTTGCGCTCATTGGTATTCCAGTGAGCACGCCTGTTTCAGTATCAAAAACAACCCTCATTCAAAATTTTTTTTTGAATGGTCATGAAGGAAGCTAGTAATGGCGACCTTTTAAATTGAGTAAGGCCTGAATCTGTTCATCTAGCCTGAACTTTTTTTTAATATAAAGGAAAGCTCTTGCGACTTGGACTTTGTTGGGGCCTCCCAAATAAAACTCTTTCATCTTGATCTGAAATCAGGTGGGACTACCCGCTGAACTTAA</t>
  </si>
  <si>
    <t>CAAATTGCGATAACTAGTGTGAATTGCAAATTCAGTGAATCATCGAGTCTTTGAACGCATCTTGCGCTCATTGGTATTCCAGTGAGCACGCCTGTTTCAGTATCAAAAACAACCCTCATTCAAAATTTTTTTTGAATGGTCATGAAGGAAGCTACTCGTTGGCGACCTTTTAAATTGAGTAAGGCCTGAATTTGTTTATCTAGCCTGAACTTTTTTTTAATATAAAGGAAAGCTCTTGCGACTTGAACTTTGTTGGGGCCTCCCAAATAAAGCTTTTTCATCTTGATCTGAAATCAGGTGGGACTACCCGCTGAACTTAA</t>
  </si>
  <si>
    <t>CGAAATGCGATAAGTAATGTGAATTGCAGAATTCAGTGAATCATCGAATCTTTGAACGCACATTGCGCCTGGCAGTATTCTGCCAGGCATGCCTGTCCGAGCGTCATTTCACCACTCAAGATTATTCTTTCTTGGCGTTGGAGGTCCTGTTCTCCCCTGAACAGGCCGCCGAAATGCATCGGCTGTTATACTTGCCAACTCCCCTGTGTAGTATAAAATTTCTAATTTTTACACTTTGAAGTTCTTGTGTAACACGCCGCTAAACCCGCTCAACTTTTGTTGAACTTTTCACAAGGTTGACCTCGGATCAGGTAGGAATACCCGCTGAACTTAA</t>
  </si>
  <si>
    <t>CGAAATGCGATAAGTAATGTGAATTGCAGAATTCAGTGAATCATCGAATCTTTGAACGCACATTGCGCCCATTAGTATTCTAGTGGGCATGCCTGTTCGAGCGTCATTACAACCCCTCAAGCCCCTAGCTTGGTGTTGGGAGTCCACCGCGCCCGCCGTGGTGGTCCCCTAAATTCAGCGGCGGAGTCGTGGTTTGCTCTGAGCTTAGTGATTATTCTAGCTTCTGAGCCCGCTGCAGCTCCCTGCCGTTAAACCCCCAACTTTTTTCTGGTTGACCTCGGATCAGGTAGGAATACCCGCTGAACTTAA</t>
  </si>
  <si>
    <t>CGAAATGCGATACGTAATGTGAATTGCAGAATTCAGTGAATCATCGAATCTTTGAACGCACATTGCGCCTTCTGGTATTCCGGAAGGCATGCTTGTTTGAGTATCAGTAACAACCTCAGCTAAGCTCTCTCGCTTCTGGCGCAGAAAGCAAAAGCTGGATTTGAGCAAAGTCCCTTGGGATCAATCTGACGACCTTCGGGGAGCAATTGAGCCGTGAGGGATGCTTGAAATACAGGTTCGGGCTGACCAAAATGTCCTGGGCTACAAGCATTTCATACTTGGTCCCGTTAAACGGATCATTTCCATTGCTGCAGCCAACACAAACAGGATCAAACGTGTCCAGTGTCCGACTGATGCAGGAAGTTGGAACAACAGAGCGATCTGTGGTTCTTTCTAACTCGATCTCAAATCAAGTAAGACTACCCGCTGAACTTAA</t>
  </si>
  <si>
    <t>CGAAATGCGATAAGTAGTGTGAATTGCAGAATTCAGTGAATCATCGAATCTTTGAACGCACATTGCGCCTCCTGGCATTCCGGGAGGCATGCCTGTTCGAGCGTCATTAAAACACCCCTCAAGCACTTTTGCTTGGTGTTGGGGGAGGAGGGTGCACTCGCTGCCTCTCCCCTCCGAAATGCAATGGCGGAGAGCTCCCACGTGCCACCGGCGTAGTAAAGTTCAGCTTTCGCCCCAAGCGTGAGGGTAATCCTGCCCCAGAAACCCCCAATTTCATTCCAGGTTGACCTCGGATCAGGTAGGGATACCCGCTGAACTTAA</t>
  </si>
  <si>
    <t>CGAATTGCGATAAGTAATGTGACTTGCAGAACACAGTGAATCATCGAATCTTTGAACGCACCTTGCACCCTCTAGTATTCTGGAGGGTATGCCCGGTTGAGTGTCATGAAATTCTCAAATCTTTGATTTTGTTATAAAGTCATCGATCTTGGACTTGGGTGTTGTTGGATGCTTGTCATTCAACTCGTCCGAAATATATTAGCTGGACTTTACTTCTTTTAAGTCTACCTTTGATGTGATAAGTATTGATCGTCACTGGTAGTTAAGTTGTAGTCTGCTTGCAAATCGTCTGCGGACAATATACTTGACAATTACACCTCAACTCGGGTAGGACTACGCCCTGAACTTAA</t>
  </si>
  <si>
    <t>CGAAACGCGATAGGTAATGTGAATTGCAGAATTCAGTGAATCATCGAATCTTTGAACGCATCTTGCGCTCCTTGGTATTCCTCGGAGCATGCCTGTTTGAGTGTCGTGAATTTCTCCAAAAAGAAGTTTTTTTTTTATGAAATCCTTCTTTGCGGGTCCTTGGGCTTGGTGATTACATAGCCTCTTTGTATCACCTTGCCTTAAATGTATGAGTGGATGAGTGTCAGCCATAGATTTTTGTTAAGGCAAACCCATAAAAATCTTGTGCTTTTGTCATCTGCTTCCTAACAACCAAAACACACACACACTATTTTCGGATAGAGTGAGTTTATCATTCTTTCTGGCCTCAAATCAGGTAAGATTACCCGCTGAACTTAA</t>
  </si>
  <si>
    <t>Fungi</t>
  </si>
  <si>
    <t>Mortierellomycota</t>
  </si>
  <si>
    <t>Basidiomycota</t>
  </si>
  <si>
    <t>Ascomycota</t>
  </si>
  <si>
    <t>Mucoromycota</t>
  </si>
  <si>
    <t>Mortierellomycetes</t>
  </si>
  <si>
    <t>Ustilaginomycetes</t>
  </si>
  <si>
    <t>Eurotiomycetes</t>
  </si>
  <si>
    <t>Sordariomycetes</t>
  </si>
  <si>
    <t>Dothideomycetes</t>
  </si>
  <si>
    <t>Agaricomycetes</t>
  </si>
  <si>
    <t>Orbiliomycetes</t>
  </si>
  <si>
    <t>Saccharomycetes</t>
  </si>
  <si>
    <t>Mucoromycetes</t>
  </si>
  <si>
    <t>Exobasidiomycetes</t>
  </si>
  <si>
    <t>Pezizomycetes</t>
  </si>
  <si>
    <t>Mortierellales</t>
  </si>
  <si>
    <t>Ustilaginales</t>
  </si>
  <si>
    <t>Chaetothyriales</t>
  </si>
  <si>
    <t>Hypocreales</t>
  </si>
  <si>
    <t>Botryosphaeriales</t>
  </si>
  <si>
    <t>Glomerellales</t>
  </si>
  <si>
    <t>Agaricales</t>
  </si>
  <si>
    <t>Orbiliales</t>
  </si>
  <si>
    <t>Saccharomycetales</t>
  </si>
  <si>
    <t>Dothideomycetes_unclassified</t>
  </si>
  <si>
    <t>Mucorales</t>
  </si>
  <si>
    <t>Polyporales</t>
  </si>
  <si>
    <t>Pleosporales</t>
  </si>
  <si>
    <t>Exobasidiales</t>
  </si>
  <si>
    <t>Pezizales</t>
  </si>
  <si>
    <t>Microascales</t>
  </si>
  <si>
    <t>Sordariomycetes_unclassified</t>
  </si>
  <si>
    <t>Cantharellales</t>
  </si>
  <si>
    <t>Mortierellaceae</t>
  </si>
  <si>
    <t>Ustilaginaceae</t>
  </si>
  <si>
    <t>Cyphellophoraceae</t>
  </si>
  <si>
    <t>Nectriaceae</t>
  </si>
  <si>
    <t>Botryosphaeriaceae</t>
  </si>
  <si>
    <t>Plectosphaerellaceae</t>
  </si>
  <si>
    <t>Psathyrellaceae</t>
  </si>
  <si>
    <t>Orbiliaceae</t>
  </si>
  <si>
    <t>Mucoraceae</t>
  </si>
  <si>
    <t>Choanephoraceae</t>
  </si>
  <si>
    <t>polyporaceae</t>
  </si>
  <si>
    <t>Corynesporascaceae</t>
  </si>
  <si>
    <t>Trichomeriaceae</t>
  </si>
  <si>
    <t>Brachybasidiaceae</t>
  </si>
  <si>
    <t>Didymosphaeriaceae</t>
  </si>
  <si>
    <t>Pyronemataceae</t>
  </si>
  <si>
    <t>Ceratocystidaceae</t>
  </si>
  <si>
    <t>Tulasnellaceae</t>
  </si>
  <si>
    <t>Mortierella</t>
  </si>
  <si>
    <t>Moesziomyces</t>
  </si>
  <si>
    <t>Cyphellophoraceae_unclassified</t>
  </si>
  <si>
    <t>Fusarium</t>
  </si>
  <si>
    <t>Lasiodiplodia</t>
  </si>
  <si>
    <t>Plectosphaerella</t>
  </si>
  <si>
    <t>Coprinellus</t>
  </si>
  <si>
    <t>Dactylaria</t>
  </si>
  <si>
    <t>Candida</t>
  </si>
  <si>
    <t>Mucor</t>
  </si>
  <si>
    <t>Blakeslea</t>
  </si>
  <si>
    <t>Pleiocarpon</t>
  </si>
  <si>
    <t>polyporaceae_unclassified</t>
  </si>
  <si>
    <t>Corynespora</t>
  </si>
  <si>
    <t>Trichomeriaceae_unclassified</t>
  </si>
  <si>
    <t>Meira</t>
  </si>
  <si>
    <t>Paraphaeosphaeria</t>
  </si>
  <si>
    <t>Pyronemataceae_unclassified</t>
  </si>
  <si>
    <t>Anthracocystis</t>
  </si>
  <si>
    <t>Choanephora</t>
  </si>
  <si>
    <t>Ceratocystis</t>
  </si>
  <si>
    <t>Mortierellaceae_unclassified</t>
  </si>
  <si>
    <t>Tulasnellaceae_unclassified</t>
  </si>
  <si>
    <t>Mortierella_unclassified</t>
  </si>
  <si>
    <t>antarcticus</t>
  </si>
  <si>
    <t>concentricum</t>
  </si>
  <si>
    <t>parantarcticus</t>
  </si>
  <si>
    <t>Lasiodiplodia_unclassified</t>
  </si>
  <si>
    <t>oligotrophica</t>
  </si>
  <si>
    <t>Coprinellus_unclassified</t>
  </si>
  <si>
    <t>brochopaga</t>
  </si>
  <si>
    <t>solani</t>
  </si>
  <si>
    <t>acaciae</t>
  </si>
  <si>
    <t>tropicalis</t>
  </si>
  <si>
    <t>orantomantidis</t>
  </si>
  <si>
    <t>trispora</t>
  </si>
  <si>
    <t>livistonae</t>
  </si>
  <si>
    <t>cassiicola</t>
  </si>
  <si>
    <t>MCre2</t>
  </si>
  <si>
    <t>irregularis</t>
  </si>
  <si>
    <t>argovae</t>
  </si>
  <si>
    <t>arecacearum</t>
  </si>
  <si>
    <t>Anthracocystis_unclassified</t>
  </si>
  <si>
    <t>cucurbitarum</t>
  </si>
  <si>
    <t>Ceratocystis_unclassified</t>
  </si>
  <si>
    <t>geulakonigii</t>
  </si>
  <si>
    <t>Orbilia</t>
  </si>
  <si>
    <t>ASV_40</t>
  </si>
  <si>
    <t>ASV_csp_z70</t>
  </si>
  <si>
    <t>ASV_41</t>
  </si>
  <si>
    <t>ASV_78c_fot</t>
  </si>
  <si>
    <t>ASV_42</t>
  </si>
  <si>
    <t>ASV_s7h_ihu</t>
  </si>
  <si>
    <t>ASV_zvb_d2a</t>
  </si>
  <si>
    <t>ASV_43</t>
  </si>
  <si>
    <t>ASV_iym_lx0</t>
  </si>
  <si>
    <t>ASV_44</t>
  </si>
  <si>
    <t>ASV_45</t>
  </si>
  <si>
    <t>ASV_8tu_z7k</t>
  </si>
  <si>
    <t>ASV_46</t>
  </si>
  <si>
    <t>ASV_gxx_2gk</t>
  </si>
  <si>
    <t>ASV_47</t>
  </si>
  <si>
    <t>chaeDCR12otu6</t>
  </si>
  <si>
    <t>AZn1a</t>
  </si>
  <si>
    <t>ASV_2la_l69</t>
  </si>
  <si>
    <t>Hyalocladosporiella</t>
  </si>
  <si>
    <t>tectonae</t>
  </si>
  <si>
    <t>Chaetothyriales_incertae_sedis</t>
  </si>
  <si>
    <t>Saccharomycetales_incertae_sedis</t>
  </si>
  <si>
    <t>Herpotrichiellaceae</t>
  </si>
  <si>
    <t>Cladophialophora</t>
  </si>
  <si>
    <t>Cladophialophora_unclassified</t>
  </si>
  <si>
    <t>Veronaea</t>
  </si>
  <si>
    <t>Veronaea_unclassified</t>
  </si>
  <si>
    <t>CGAAATGCGATAAGTAATGCGAATTGCAGAATCCGTGAGTCATCGAATCTTTGAACGCATATTGCGCCCTTTGGCATTCCGAAGGGCATGCCTGTTCGAGCGTCATTATCACCTCTCAAGCCTGGCTTGCAGTTGGACCCTAGGTTAAGGCTTGACGCCTAACCAGTCCCAAAGATAACGACGGCGTCTGTGAATGACCCCAGTACACTGAGCTCTTGTAGCACGTACTCGGTGGGAGTTGCAGCCCGGTCCAGCCTCTTTTTTATCTAAGGTTGACCTCGGATCAGGTAGGGATACCCGCTGAACTTAA</t>
  </si>
  <si>
    <t>CGAAATGCGATAAGTAATGCGAATTGCAGAATCCGTGAGTCATCGAATCTTTGAACGCATATTGCGCCCTTTGGCATTCCGAAGGGCATGCCTGTTCGAGCGTCATTATCACCTCTCAAGCCTAGCTTGCAGTTGGACTCTAGGTAAGGCTTGACGCCTAACCAGTCCCAAAGATAACGACGGCGTCTGTGAATGACCCCAGTACACTGAGCTCTTGTAGCACGTACTCGGCGGGAGTTTGCAGCCCGGTCCAGCCTCTTTTTATCTAAGGTTGACCTCGGATCAGGTAGGGATACCCGCTGAACTTAA</t>
  </si>
  <si>
    <t>CGAAATGCGATAAGTAATGCGAATTGCAGAATCCGTGAGTCATCGAATCTTTGAACGCATATTGCGCCCTTTGGCATTCCGAAGGGCATGCCTGTTCGAGCGTCATTATCACCTCTCAAGCCTGGCTTGCAGTTGGACTTCAGGTAAGGCTTCGCGCCTAGCCAGTCCCAAAGATAACGACGGCGTCTGTGAATGATCCCAGTACACTGAGCTCTTGTAGCACGTACTCGGCGGGAGTTGCAGCCCGGTCTAGCCTCTAGTTTTTATCTAAGGTTGACCTCGGATCAGGTAGGGATACCCGCTGAACTTAA</t>
  </si>
  <si>
    <t>CGAAATGCGATAAGTAATGCGAATTGCAGAATTTCCGTGAGTCATCGAATCTTTGAACGCACATTGCGCCCTTTGGTATTCCGAAGGGCATGCCTGTTCGAGCGTCATTATCCTCCCCTGAAACCCCCGATCGTGGGGGTTTGGTGTTGGACCGCGTTGGGGGCTCATCGTCCCCCCAACTGGTCTTAAAGGCAGTAACGGCGTCCATGGGACCCTCCTCGCACTGAGCTTTTTCCACGAAGCACGCCTGGAGTCGCAAGGTCCTAGGGGCACGGTCGGCCCTGTGTGGGATAAACACCGCACAGCAGAGCCTTTTTTTCTCAGGTTGACCTCGGATCAGGTAGGAATACCCGCTGAACTTAA</t>
  </si>
  <si>
    <t>CGAAATGCGATAAGTAATGCGAATTGCAGAATTTCCGTGAGTCATCGAATCTTTGAACGCACATTGCGCCCTTTGGTATTCCGAAGGGCATGCCTGTTCGAGCGTCATTATCCTCCCCTGAAACCCCCGATCGTGGGGGTTTGGTGTTGGACCGCGTTGGGGGCTCATCGTTCCCCCAACTGGTCTTAAAGGCAGTAACGGCGTCCATGGGACCCTCCTCGCACTGAGCTTTTTCCACGAAGCACGCCTGGAGTCGCAAGGTCCTAGGGGCACGGTCGGCCCTGTGTGGGATAAACACCGCACAGCAGAGCCTTTTTTTCTCAGGTTGACCTCGGATCAGGTAGGAATACCCGCTGAACTTAA</t>
  </si>
  <si>
    <t>CGAAATGCGATAAGTAATGCGAATTGCAGAATTTCCGTGAGTCATCGAATCTTTGAACGCACATTGCGCCCATTGGCATTCCGATGGGCATGCCTGTTCGAGCGTCATTATCCTCCCTCAAAACCTCGTGTTTTGGTGTTGGGCCACGTCGTTGAGACACACGACGGGCCTCAAAGACAATGACGGCGTCCGTGGGACCCTCGGTGCAACGAGCTTCTTCGTAAGCACGCGTCGAGTTAAGGACCCTCGGGCCCGGTCGCCTCTAGTATTTTTCTAAGGTTGACCTCGGATCAGGTAGGAATACCCGCTGAACTTAA</t>
  </si>
  <si>
    <t>CGAAATGCGATAAGTAATGCGAATTGCAGAATTCCAGTGAGTCATCGAATCTTTGAACGCACATTGCGCCCTTTGGTATTCCGAAGGGCATGCCTGTTCGAGCGTCATTATCACCCCTCAAGCCCCGTGCTTGGTGTTGGACGGCCGGTCGAGCGATTCGACCCCTCCGAAAGACAATGACGGCGGCCTGTGGCTCCCCCGGTACACTGAGCTTTTCACGGAGCACGTATCGGACGAGGGGGCCCGGGACCCCGGTCTTCTCCTCTCAGCAGGAAACTTCTCAAGGTTGACCTCGGATCAGGTAGGAATACGCGCTGAACTTAA</t>
  </si>
  <si>
    <t>CGAAATGCGATAAGTAATGCGAATTGCAGAATTCCAGTGAGTCATCGAATCTTTGAACGCACATTGCGCCCTTTGGTATTCCGAAGGGCATGCCTGTTCGAGCGTCATTATCACCCCTCAAGCCCCTCGGCTTGGTGTTGGACGGTTTTGGCGGAGACCATGGTCTCCGCCCCTCCCAAAGACAATGACGGCGGCTTCGTTGGACCCCCGGTACACTGAGTTCTTCACGGGACACGTACTGGACACTAAGGGTGCGCGGGGCCCGGTCTGACCTCTCCCCCTCAAGGGAGAATTTTTCTCAAGGTTGACCTCGGATCAGGTAGGGATACCCGCTGAACT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96845-B173-4FC3-9B33-58F27F5EADC0}">
  <dimension ref="A1:J48"/>
  <sheetViews>
    <sheetView tabSelected="1" topLeftCell="A28" workbookViewId="0">
      <selection activeCell="C8" sqref="C8"/>
    </sheetView>
  </sheetViews>
  <sheetFormatPr defaultRowHeight="14.5" x14ac:dyDescent="0.35"/>
  <cols>
    <col min="1" max="1" width="15" bestFit="1" customWidth="1"/>
    <col min="2" max="2" width="14.36328125" bestFit="1" customWidth="1"/>
    <col min="3" max="3" width="8.90625" customWidth="1"/>
    <col min="4" max="4" width="16.36328125" bestFit="1" customWidth="1"/>
    <col min="5" max="5" width="17.1796875" bestFit="1" customWidth="1"/>
    <col min="6" max="6" width="26.453125" bestFit="1" customWidth="1"/>
    <col min="7" max="7" width="29.90625" bestFit="1" customWidth="1"/>
    <col min="8" max="9" width="27.90625" bestFit="1" customWidth="1"/>
    <col min="10" max="10" width="255.6328125" bestFit="1" customWidth="1"/>
  </cols>
  <sheetData>
    <row r="1" spans="1:10" s="2" customFormat="1" x14ac:dyDescent="0.35">
      <c r="A1" s="2" t="s">
        <v>80</v>
      </c>
      <c r="B1" s="2" t="s">
        <v>79</v>
      </c>
      <c r="C1" s="2" t="s">
        <v>81</v>
      </c>
      <c r="D1" s="2" t="s">
        <v>82</v>
      </c>
      <c r="E1" s="2" t="s">
        <v>83</v>
      </c>
      <c r="F1" s="2" t="s">
        <v>69</v>
      </c>
      <c r="G1" s="2" t="s">
        <v>84</v>
      </c>
      <c r="H1" s="2" t="s">
        <v>85</v>
      </c>
      <c r="I1" s="2" t="s">
        <v>86</v>
      </c>
      <c r="J1" s="2" t="s">
        <v>87</v>
      </c>
    </row>
    <row r="2" spans="1:10" x14ac:dyDescent="0.35">
      <c r="A2" t="s">
        <v>72</v>
      </c>
      <c r="B2" t="s">
        <v>47</v>
      </c>
      <c r="C2" t="s">
        <v>126</v>
      </c>
      <c r="D2" t="s">
        <v>127</v>
      </c>
      <c r="E2" t="s">
        <v>131</v>
      </c>
      <c r="F2" t="s">
        <v>142</v>
      </c>
      <c r="G2" t="s">
        <v>160</v>
      </c>
      <c r="H2" t="s">
        <v>178</v>
      </c>
      <c r="I2" t="s">
        <v>201</v>
      </c>
      <c r="J2" t="s">
        <v>88</v>
      </c>
    </row>
    <row r="3" spans="1:10" x14ac:dyDescent="0.35">
      <c r="A3" t="s">
        <v>71</v>
      </c>
      <c r="B3" s="1" t="s">
        <v>1</v>
      </c>
      <c r="C3" t="s">
        <v>126</v>
      </c>
      <c r="D3" t="s">
        <v>128</v>
      </c>
      <c r="E3" t="s">
        <v>132</v>
      </c>
      <c r="F3" t="s">
        <v>143</v>
      </c>
      <c r="G3" t="s">
        <v>161</v>
      </c>
      <c r="H3" t="s">
        <v>179</v>
      </c>
      <c r="I3" t="s">
        <v>202</v>
      </c>
      <c r="J3" t="s">
        <v>89</v>
      </c>
    </row>
    <row r="4" spans="1:10" x14ac:dyDescent="0.35">
      <c r="A4" t="s">
        <v>70</v>
      </c>
      <c r="B4" s="1" t="s">
        <v>0</v>
      </c>
      <c r="C4" t="s">
        <v>126</v>
      </c>
      <c r="D4" t="s">
        <v>129</v>
      </c>
      <c r="E4" t="s">
        <v>133</v>
      </c>
      <c r="F4" t="s">
        <v>144</v>
      </c>
      <c r="G4" t="s">
        <v>162</v>
      </c>
      <c r="H4" t="s">
        <v>180</v>
      </c>
      <c r="I4" t="s">
        <v>180</v>
      </c>
      <c r="J4" t="s">
        <v>90</v>
      </c>
    </row>
    <row r="5" spans="1:10" x14ac:dyDescent="0.35">
      <c r="A5" t="s">
        <v>78</v>
      </c>
      <c r="B5" s="1" t="s">
        <v>2</v>
      </c>
      <c r="C5" t="s">
        <v>126</v>
      </c>
      <c r="D5" t="s">
        <v>129</v>
      </c>
      <c r="E5" t="s">
        <v>134</v>
      </c>
      <c r="F5" t="s">
        <v>145</v>
      </c>
      <c r="G5" t="s">
        <v>163</v>
      </c>
      <c r="H5" t="s">
        <v>181</v>
      </c>
      <c r="I5" t="s">
        <v>203</v>
      </c>
      <c r="J5" t="s">
        <v>91</v>
      </c>
    </row>
    <row r="6" spans="1:10" x14ac:dyDescent="0.35">
      <c r="A6" t="s">
        <v>73</v>
      </c>
      <c r="B6" t="s">
        <v>48</v>
      </c>
      <c r="C6" t="s">
        <v>126</v>
      </c>
      <c r="D6" t="s">
        <v>128</v>
      </c>
      <c r="E6" t="s">
        <v>132</v>
      </c>
      <c r="F6" t="s">
        <v>143</v>
      </c>
      <c r="G6" t="s">
        <v>161</v>
      </c>
      <c r="H6" t="s">
        <v>179</v>
      </c>
      <c r="I6" t="s">
        <v>204</v>
      </c>
      <c r="J6" t="s">
        <v>92</v>
      </c>
    </row>
    <row r="7" spans="1:10" x14ac:dyDescent="0.35">
      <c r="A7" t="s">
        <v>76</v>
      </c>
      <c r="B7" s="1" t="s">
        <v>3</v>
      </c>
      <c r="C7" t="s">
        <v>126</v>
      </c>
      <c r="D7" t="s">
        <v>129</v>
      </c>
      <c r="E7" t="s">
        <v>135</v>
      </c>
      <c r="F7" t="s">
        <v>146</v>
      </c>
      <c r="G7" t="s">
        <v>164</v>
      </c>
      <c r="H7" t="s">
        <v>182</v>
      </c>
      <c r="I7" t="s">
        <v>205</v>
      </c>
      <c r="J7" t="s">
        <v>93</v>
      </c>
    </row>
    <row r="8" spans="1:10" x14ac:dyDescent="0.35">
      <c r="A8" t="s">
        <v>75</v>
      </c>
      <c r="B8" t="s">
        <v>54</v>
      </c>
      <c r="C8" t="s">
        <v>126</v>
      </c>
      <c r="D8" t="s">
        <v>127</v>
      </c>
      <c r="E8" t="s">
        <v>131</v>
      </c>
      <c r="F8" t="s">
        <v>142</v>
      </c>
      <c r="G8" t="s">
        <v>160</v>
      </c>
      <c r="H8" t="s">
        <v>178</v>
      </c>
      <c r="I8" t="s">
        <v>201</v>
      </c>
      <c r="J8" t="s">
        <v>94</v>
      </c>
    </row>
    <row r="9" spans="1:10" x14ac:dyDescent="0.35">
      <c r="A9" t="s">
        <v>74</v>
      </c>
      <c r="B9" s="1" t="s">
        <v>4</v>
      </c>
      <c r="C9" t="s">
        <v>126</v>
      </c>
      <c r="D9" t="s">
        <v>129</v>
      </c>
      <c r="E9" t="s">
        <v>134</v>
      </c>
      <c r="F9" t="s">
        <v>147</v>
      </c>
      <c r="G9" t="s">
        <v>165</v>
      </c>
      <c r="H9" t="s">
        <v>183</v>
      </c>
      <c r="I9" t="s">
        <v>206</v>
      </c>
      <c r="J9" t="s">
        <v>95</v>
      </c>
    </row>
    <row r="10" spans="1:10" x14ac:dyDescent="0.35">
      <c r="A10" t="s">
        <v>77</v>
      </c>
      <c r="B10" s="1" t="s">
        <v>13</v>
      </c>
      <c r="C10" t="s">
        <v>126</v>
      </c>
      <c r="D10" t="s">
        <v>128</v>
      </c>
      <c r="E10" t="s">
        <v>136</v>
      </c>
      <c r="F10" t="s">
        <v>148</v>
      </c>
      <c r="G10" t="s">
        <v>166</v>
      </c>
      <c r="H10" t="s">
        <v>184</v>
      </c>
      <c r="I10" t="s">
        <v>207</v>
      </c>
      <c r="J10" t="s">
        <v>95</v>
      </c>
    </row>
    <row r="11" spans="1:10" x14ac:dyDescent="0.35">
      <c r="A11" t="s">
        <v>20</v>
      </c>
      <c r="B11" t="s">
        <v>57</v>
      </c>
      <c r="C11" t="s">
        <v>126</v>
      </c>
      <c r="D11" t="s">
        <v>129</v>
      </c>
      <c r="E11" t="s">
        <v>137</v>
      </c>
      <c r="F11" t="s">
        <v>149</v>
      </c>
      <c r="G11" t="s">
        <v>167</v>
      </c>
      <c r="H11" t="s">
        <v>224</v>
      </c>
      <c r="I11" t="s">
        <v>208</v>
      </c>
      <c r="J11" t="s">
        <v>96</v>
      </c>
    </row>
    <row r="12" spans="1:10" x14ac:dyDescent="0.35">
      <c r="A12" t="s">
        <v>21</v>
      </c>
      <c r="B12" s="1" t="s">
        <v>63</v>
      </c>
      <c r="C12" t="s">
        <v>126</v>
      </c>
      <c r="D12" t="s">
        <v>129</v>
      </c>
      <c r="E12" t="s">
        <v>134</v>
      </c>
      <c r="F12" t="s">
        <v>145</v>
      </c>
      <c r="G12" t="s">
        <v>163</v>
      </c>
      <c r="H12" t="s">
        <v>181</v>
      </c>
      <c r="I12" t="s">
        <v>209</v>
      </c>
      <c r="J12" t="s">
        <v>97</v>
      </c>
    </row>
    <row r="13" spans="1:10" x14ac:dyDescent="0.35">
      <c r="A13" t="s">
        <v>22</v>
      </c>
      <c r="B13" s="1" t="s">
        <v>14</v>
      </c>
      <c r="C13" t="s">
        <v>126</v>
      </c>
      <c r="D13" t="s">
        <v>129</v>
      </c>
      <c r="E13" t="s">
        <v>133</v>
      </c>
      <c r="F13" t="s">
        <v>144</v>
      </c>
      <c r="G13" t="s">
        <v>162</v>
      </c>
      <c r="H13" t="s">
        <v>180</v>
      </c>
      <c r="I13" t="s">
        <v>180</v>
      </c>
      <c r="J13" t="s">
        <v>98</v>
      </c>
    </row>
    <row r="14" spans="1:10" x14ac:dyDescent="0.35">
      <c r="A14" t="s">
        <v>23</v>
      </c>
      <c r="B14" s="1" t="s">
        <v>46</v>
      </c>
      <c r="C14" t="s">
        <v>126</v>
      </c>
      <c r="D14" t="s">
        <v>129</v>
      </c>
      <c r="E14" t="s">
        <v>137</v>
      </c>
      <c r="F14" t="s">
        <v>149</v>
      </c>
      <c r="G14" t="s">
        <v>167</v>
      </c>
      <c r="H14" t="s">
        <v>185</v>
      </c>
      <c r="I14" t="s">
        <v>210</v>
      </c>
      <c r="J14" t="s">
        <v>99</v>
      </c>
    </row>
    <row r="15" spans="1:10" x14ac:dyDescent="0.35">
      <c r="A15" t="s">
        <v>24</v>
      </c>
      <c r="B15" t="s">
        <v>53</v>
      </c>
      <c r="C15" t="s">
        <v>126</v>
      </c>
      <c r="D15" t="s">
        <v>129</v>
      </c>
      <c r="E15" t="s">
        <v>138</v>
      </c>
      <c r="F15" t="s">
        <v>150</v>
      </c>
      <c r="G15" t="s">
        <v>246</v>
      </c>
      <c r="H15" t="s">
        <v>186</v>
      </c>
      <c r="I15" t="s">
        <v>211</v>
      </c>
      <c r="J15" t="s">
        <v>100</v>
      </c>
    </row>
    <row r="16" spans="1:10" x14ac:dyDescent="0.35">
      <c r="A16" t="s">
        <v>25</v>
      </c>
      <c r="B16" s="1" t="s">
        <v>5</v>
      </c>
      <c r="C16" t="s">
        <v>126</v>
      </c>
      <c r="D16" t="s">
        <v>129</v>
      </c>
      <c r="E16" t="s">
        <v>135</v>
      </c>
      <c r="F16" t="s">
        <v>151</v>
      </c>
      <c r="G16" t="s">
        <v>151</v>
      </c>
      <c r="H16" t="s">
        <v>151</v>
      </c>
      <c r="I16" t="s">
        <v>151</v>
      </c>
      <c r="J16" t="s">
        <v>101</v>
      </c>
    </row>
    <row r="17" spans="1:10" x14ac:dyDescent="0.35">
      <c r="A17" t="s">
        <v>26</v>
      </c>
      <c r="B17" s="1" t="s">
        <v>6</v>
      </c>
      <c r="C17" t="s">
        <v>126</v>
      </c>
      <c r="D17" t="s">
        <v>129</v>
      </c>
      <c r="E17" t="s">
        <v>134</v>
      </c>
      <c r="F17" t="s">
        <v>145</v>
      </c>
      <c r="G17" t="s">
        <v>163</v>
      </c>
      <c r="H17" t="s">
        <v>181</v>
      </c>
      <c r="I17" t="s">
        <v>209</v>
      </c>
      <c r="J17" t="s">
        <v>102</v>
      </c>
    </row>
    <row r="18" spans="1:10" x14ac:dyDescent="0.35">
      <c r="A18" t="s">
        <v>27</v>
      </c>
      <c r="B18" s="1" t="s">
        <v>7</v>
      </c>
      <c r="C18" t="s">
        <v>126</v>
      </c>
      <c r="D18" t="s">
        <v>130</v>
      </c>
      <c r="E18" t="s">
        <v>139</v>
      </c>
      <c r="F18" t="s">
        <v>152</v>
      </c>
      <c r="G18" t="s">
        <v>168</v>
      </c>
      <c r="H18" t="s">
        <v>187</v>
      </c>
      <c r="I18" t="s">
        <v>212</v>
      </c>
      <c r="J18" t="s">
        <v>103</v>
      </c>
    </row>
    <row r="19" spans="1:10" x14ac:dyDescent="0.35">
      <c r="A19" t="s">
        <v>28</v>
      </c>
      <c r="B19" s="1" t="s">
        <v>15</v>
      </c>
      <c r="C19" t="s">
        <v>126</v>
      </c>
      <c r="D19" t="s">
        <v>130</v>
      </c>
      <c r="E19" t="s">
        <v>139</v>
      </c>
      <c r="F19" t="s">
        <v>152</v>
      </c>
      <c r="G19" t="s">
        <v>169</v>
      </c>
      <c r="H19" t="s">
        <v>188</v>
      </c>
      <c r="I19" t="s">
        <v>213</v>
      </c>
      <c r="J19" t="s">
        <v>104</v>
      </c>
    </row>
    <row r="20" spans="1:10" x14ac:dyDescent="0.35">
      <c r="A20" t="s">
        <v>29</v>
      </c>
      <c r="B20" t="s">
        <v>51</v>
      </c>
      <c r="C20" t="s">
        <v>126</v>
      </c>
      <c r="D20" t="s">
        <v>129</v>
      </c>
      <c r="E20" t="s">
        <v>134</v>
      </c>
      <c r="F20" t="s">
        <v>145</v>
      </c>
      <c r="G20" t="s">
        <v>163</v>
      </c>
      <c r="H20" t="s">
        <v>189</v>
      </c>
      <c r="I20" t="s">
        <v>214</v>
      </c>
      <c r="J20" t="s">
        <v>105</v>
      </c>
    </row>
    <row r="21" spans="1:10" x14ac:dyDescent="0.35">
      <c r="A21" t="s">
        <v>30</v>
      </c>
      <c r="B21" s="1" t="s">
        <v>8</v>
      </c>
      <c r="C21" t="s">
        <v>126</v>
      </c>
      <c r="D21" t="s">
        <v>129</v>
      </c>
      <c r="E21" t="s">
        <v>134</v>
      </c>
      <c r="F21" t="s">
        <v>145</v>
      </c>
      <c r="G21" t="s">
        <v>163</v>
      </c>
      <c r="H21" t="s">
        <v>189</v>
      </c>
      <c r="I21" t="s">
        <v>214</v>
      </c>
      <c r="J21" t="s">
        <v>106</v>
      </c>
    </row>
    <row r="22" spans="1:10" x14ac:dyDescent="0.35">
      <c r="A22" t="s">
        <v>31</v>
      </c>
      <c r="B22" s="1" t="s">
        <v>16</v>
      </c>
      <c r="C22" t="s">
        <v>126</v>
      </c>
      <c r="D22" t="s">
        <v>128</v>
      </c>
      <c r="E22" t="s">
        <v>136</v>
      </c>
      <c r="F22" t="s">
        <v>153</v>
      </c>
      <c r="G22" t="s">
        <v>170</v>
      </c>
      <c r="H22" t="s">
        <v>190</v>
      </c>
      <c r="I22" t="s">
        <v>190</v>
      </c>
      <c r="J22" t="s">
        <v>107</v>
      </c>
    </row>
    <row r="23" spans="1:10" x14ac:dyDescent="0.35">
      <c r="A23" t="s">
        <v>32</v>
      </c>
      <c r="B23" s="1" t="s">
        <v>17</v>
      </c>
      <c r="C23" t="s">
        <v>126</v>
      </c>
      <c r="D23" t="s">
        <v>129</v>
      </c>
      <c r="E23" t="s">
        <v>133</v>
      </c>
      <c r="F23" t="s">
        <v>144</v>
      </c>
      <c r="G23" t="s">
        <v>162</v>
      </c>
      <c r="H23" t="s">
        <v>180</v>
      </c>
      <c r="I23" t="s">
        <v>180</v>
      </c>
      <c r="J23" t="s">
        <v>108</v>
      </c>
    </row>
    <row r="24" spans="1:10" x14ac:dyDescent="0.35">
      <c r="A24" t="s">
        <v>33</v>
      </c>
      <c r="B24" s="1" t="s">
        <v>64</v>
      </c>
      <c r="C24" t="s">
        <v>126</v>
      </c>
      <c r="D24" t="s">
        <v>129</v>
      </c>
      <c r="E24" t="s">
        <v>135</v>
      </c>
      <c r="F24" t="s">
        <v>154</v>
      </c>
      <c r="G24" t="s">
        <v>171</v>
      </c>
      <c r="H24" t="s">
        <v>191</v>
      </c>
      <c r="I24" t="s">
        <v>215</v>
      </c>
      <c r="J24" t="s">
        <v>109</v>
      </c>
    </row>
    <row r="25" spans="1:10" x14ac:dyDescent="0.35">
      <c r="A25" t="s">
        <v>34</v>
      </c>
      <c r="B25" t="s">
        <v>56</v>
      </c>
      <c r="C25" t="s">
        <v>126</v>
      </c>
      <c r="D25" t="s">
        <v>129</v>
      </c>
      <c r="E25" t="s">
        <v>133</v>
      </c>
      <c r="F25" t="s">
        <v>144</v>
      </c>
      <c r="G25" t="s">
        <v>172</v>
      </c>
      <c r="H25" t="s">
        <v>192</v>
      </c>
      <c r="I25" t="s">
        <v>216</v>
      </c>
      <c r="J25" t="s">
        <v>110</v>
      </c>
    </row>
    <row r="26" spans="1:10" x14ac:dyDescent="0.35">
      <c r="A26" t="s">
        <v>35</v>
      </c>
      <c r="B26" s="1" t="s">
        <v>9</v>
      </c>
      <c r="C26" t="s">
        <v>126</v>
      </c>
      <c r="D26" t="s">
        <v>130</v>
      </c>
      <c r="E26" t="s">
        <v>139</v>
      </c>
      <c r="F26" t="s">
        <v>152</v>
      </c>
      <c r="G26" t="s">
        <v>168</v>
      </c>
      <c r="H26" t="s">
        <v>187</v>
      </c>
      <c r="I26" t="s">
        <v>217</v>
      </c>
      <c r="J26" t="s">
        <v>111</v>
      </c>
    </row>
    <row r="27" spans="1:10" x14ac:dyDescent="0.35">
      <c r="A27" t="s">
        <v>36</v>
      </c>
      <c r="B27" t="s">
        <v>59</v>
      </c>
      <c r="C27" t="s">
        <v>126</v>
      </c>
      <c r="D27" t="s">
        <v>128</v>
      </c>
      <c r="E27" t="s">
        <v>140</v>
      </c>
      <c r="F27" t="s">
        <v>155</v>
      </c>
      <c r="G27" t="s">
        <v>173</v>
      </c>
      <c r="H27" t="s">
        <v>193</v>
      </c>
      <c r="I27" t="s">
        <v>218</v>
      </c>
      <c r="J27" t="s">
        <v>112</v>
      </c>
    </row>
    <row r="28" spans="1:10" x14ac:dyDescent="0.35">
      <c r="A28" t="s">
        <v>37</v>
      </c>
      <c r="B28" t="s">
        <v>58</v>
      </c>
      <c r="C28" t="s">
        <v>126</v>
      </c>
      <c r="D28" t="s">
        <v>129</v>
      </c>
      <c r="E28" t="s">
        <v>135</v>
      </c>
      <c r="F28" t="s">
        <v>154</v>
      </c>
      <c r="G28" t="s">
        <v>174</v>
      </c>
      <c r="H28" t="s">
        <v>194</v>
      </c>
      <c r="I28" t="s">
        <v>219</v>
      </c>
      <c r="J28" t="s">
        <v>113</v>
      </c>
    </row>
    <row r="29" spans="1:10" x14ac:dyDescent="0.35">
      <c r="A29" t="s">
        <v>38</v>
      </c>
      <c r="B29" s="1" t="s">
        <v>18</v>
      </c>
      <c r="C29" t="s">
        <v>126</v>
      </c>
      <c r="D29" t="s">
        <v>129</v>
      </c>
      <c r="E29" t="s">
        <v>141</v>
      </c>
      <c r="F29" t="s">
        <v>156</v>
      </c>
      <c r="G29" t="s">
        <v>175</v>
      </c>
      <c r="H29" t="s">
        <v>195</v>
      </c>
      <c r="I29" t="s">
        <v>195</v>
      </c>
      <c r="J29" t="s">
        <v>114</v>
      </c>
    </row>
    <row r="30" spans="1:10" x14ac:dyDescent="0.35">
      <c r="A30" t="s">
        <v>39</v>
      </c>
      <c r="B30" t="s">
        <v>60</v>
      </c>
      <c r="C30" t="s">
        <v>126</v>
      </c>
      <c r="D30" t="s">
        <v>129</v>
      </c>
      <c r="E30" t="s">
        <v>141</v>
      </c>
      <c r="F30" t="s">
        <v>156</v>
      </c>
      <c r="G30" t="s">
        <v>175</v>
      </c>
      <c r="H30" t="s">
        <v>195</v>
      </c>
      <c r="I30" t="s">
        <v>195</v>
      </c>
      <c r="J30" t="s">
        <v>115</v>
      </c>
    </row>
    <row r="31" spans="1:10" x14ac:dyDescent="0.35">
      <c r="A31" t="s">
        <v>40</v>
      </c>
      <c r="B31" s="1" t="s">
        <v>10</v>
      </c>
      <c r="C31" t="s">
        <v>126</v>
      </c>
      <c r="D31" t="s">
        <v>128</v>
      </c>
      <c r="E31" t="s">
        <v>140</v>
      </c>
      <c r="F31" t="s">
        <v>155</v>
      </c>
      <c r="G31" t="s">
        <v>173</v>
      </c>
      <c r="H31" t="s">
        <v>193</v>
      </c>
      <c r="I31" t="s">
        <v>218</v>
      </c>
      <c r="J31" t="s">
        <v>116</v>
      </c>
    </row>
    <row r="32" spans="1:10" x14ac:dyDescent="0.35">
      <c r="A32" t="s">
        <v>65</v>
      </c>
      <c r="B32" t="s">
        <v>55</v>
      </c>
      <c r="C32" t="s">
        <v>126</v>
      </c>
      <c r="D32" t="s">
        <v>128</v>
      </c>
      <c r="E32" t="s">
        <v>132</v>
      </c>
      <c r="F32" t="s">
        <v>143</v>
      </c>
      <c r="G32" t="s">
        <v>161</v>
      </c>
      <c r="H32" t="s">
        <v>196</v>
      </c>
      <c r="I32" t="s">
        <v>220</v>
      </c>
      <c r="J32" t="s">
        <v>117</v>
      </c>
    </row>
    <row r="33" spans="1:10" x14ac:dyDescent="0.35">
      <c r="A33" t="s">
        <v>41</v>
      </c>
      <c r="B33" s="1" t="s">
        <v>11</v>
      </c>
      <c r="C33" t="s">
        <v>126</v>
      </c>
      <c r="D33" t="s">
        <v>130</v>
      </c>
      <c r="E33" t="s">
        <v>139</v>
      </c>
      <c r="F33" t="s">
        <v>152</v>
      </c>
      <c r="G33" t="s">
        <v>169</v>
      </c>
      <c r="H33" t="s">
        <v>197</v>
      </c>
      <c r="I33" t="s">
        <v>221</v>
      </c>
      <c r="J33" t="s">
        <v>118</v>
      </c>
    </row>
    <row r="34" spans="1:10" x14ac:dyDescent="0.35">
      <c r="A34" t="s">
        <v>66</v>
      </c>
      <c r="B34" s="1" t="s">
        <v>12</v>
      </c>
      <c r="C34" t="s">
        <v>126</v>
      </c>
      <c r="D34" t="s">
        <v>130</v>
      </c>
      <c r="E34" t="s">
        <v>139</v>
      </c>
      <c r="F34" t="s">
        <v>152</v>
      </c>
      <c r="G34" t="s">
        <v>169</v>
      </c>
      <c r="H34" t="s">
        <v>188</v>
      </c>
      <c r="I34" t="s">
        <v>213</v>
      </c>
      <c r="J34" t="s">
        <v>119</v>
      </c>
    </row>
    <row r="35" spans="1:10" x14ac:dyDescent="0.35">
      <c r="A35" t="s">
        <v>42</v>
      </c>
      <c r="B35" t="s">
        <v>52</v>
      </c>
      <c r="C35" t="s">
        <v>126</v>
      </c>
      <c r="D35" t="s">
        <v>129</v>
      </c>
      <c r="E35" t="s">
        <v>134</v>
      </c>
      <c r="F35" t="s">
        <v>157</v>
      </c>
      <c r="G35" t="s">
        <v>176</v>
      </c>
      <c r="H35" t="s">
        <v>198</v>
      </c>
      <c r="I35" t="s">
        <v>222</v>
      </c>
      <c r="J35" t="s">
        <v>120</v>
      </c>
    </row>
    <row r="36" spans="1:10" x14ac:dyDescent="0.35">
      <c r="A36" t="s">
        <v>67</v>
      </c>
      <c r="B36" s="1" t="s">
        <v>62</v>
      </c>
      <c r="C36" t="s">
        <v>126</v>
      </c>
      <c r="D36" t="s">
        <v>129</v>
      </c>
      <c r="E36" t="s">
        <v>134</v>
      </c>
      <c r="F36" t="s">
        <v>158</v>
      </c>
      <c r="G36" t="s">
        <v>158</v>
      </c>
      <c r="H36" t="s">
        <v>158</v>
      </c>
      <c r="I36" t="s">
        <v>158</v>
      </c>
      <c r="J36" t="s">
        <v>121</v>
      </c>
    </row>
    <row r="37" spans="1:10" x14ac:dyDescent="0.35">
      <c r="A37" t="s">
        <v>43</v>
      </c>
      <c r="B37" t="s">
        <v>50</v>
      </c>
      <c r="C37" t="s">
        <v>126</v>
      </c>
      <c r="D37" t="s">
        <v>127</v>
      </c>
      <c r="E37" t="s">
        <v>131</v>
      </c>
      <c r="F37" t="s">
        <v>142</v>
      </c>
      <c r="G37" t="s">
        <v>160</v>
      </c>
      <c r="H37" t="s">
        <v>199</v>
      </c>
      <c r="I37" t="s">
        <v>199</v>
      </c>
      <c r="J37" t="s">
        <v>122</v>
      </c>
    </row>
    <row r="38" spans="1:10" x14ac:dyDescent="0.35">
      <c r="A38" t="s">
        <v>68</v>
      </c>
      <c r="B38" s="1" t="s">
        <v>19</v>
      </c>
      <c r="C38" t="s">
        <v>126</v>
      </c>
      <c r="D38" t="s">
        <v>129</v>
      </c>
      <c r="E38" t="s">
        <v>141</v>
      </c>
      <c r="F38" t="s">
        <v>156</v>
      </c>
      <c r="G38" t="s">
        <v>175</v>
      </c>
      <c r="H38" t="s">
        <v>195</v>
      </c>
      <c r="I38" t="s">
        <v>195</v>
      </c>
      <c r="J38" t="s">
        <v>123</v>
      </c>
    </row>
    <row r="39" spans="1:10" x14ac:dyDescent="0.35">
      <c r="A39" t="s">
        <v>44</v>
      </c>
      <c r="B39" t="s">
        <v>49</v>
      </c>
      <c r="C39" t="s">
        <v>126</v>
      </c>
      <c r="D39" t="s">
        <v>128</v>
      </c>
      <c r="E39" t="s">
        <v>136</v>
      </c>
      <c r="F39" t="s">
        <v>159</v>
      </c>
      <c r="G39" t="s">
        <v>177</v>
      </c>
      <c r="H39" t="s">
        <v>200</v>
      </c>
      <c r="I39" t="s">
        <v>200</v>
      </c>
      <c r="J39" t="s">
        <v>124</v>
      </c>
    </row>
    <row r="40" spans="1:10" x14ac:dyDescent="0.35">
      <c r="A40" t="s">
        <v>45</v>
      </c>
      <c r="B40" s="1" t="s">
        <v>61</v>
      </c>
      <c r="C40" t="s">
        <v>126</v>
      </c>
      <c r="D40" t="s">
        <v>128</v>
      </c>
      <c r="E40" t="s">
        <v>140</v>
      </c>
      <c r="F40" t="s">
        <v>155</v>
      </c>
      <c r="G40" t="s">
        <v>173</v>
      </c>
      <c r="H40" t="s">
        <v>193</v>
      </c>
      <c r="I40" t="s">
        <v>223</v>
      </c>
      <c r="J40" t="s">
        <v>125</v>
      </c>
    </row>
    <row r="41" spans="1:10" x14ac:dyDescent="0.35">
      <c r="A41" t="s">
        <v>225</v>
      </c>
      <c r="B41" s="1" t="s">
        <v>226</v>
      </c>
      <c r="C41" t="s">
        <v>126</v>
      </c>
      <c r="D41" t="s">
        <v>129</v>
      </c>
      <c r="E41" t="s">
        <v>133</v>
      </c>
      <c r="F41" t="s">
        <v>144</v>
      </c>
      <c r="G41" t="s">
        <v>162</v>
      </c>
      <c r="H41" t="s">
        <v>180</v>
      </c>
      <c r="I41" t="s">
        <v>180</v>
      </c>
      <c r="J41" t="s">
        <v>252</v>
      </c>
    </row>
    <row r="42" spans="1:10" x14ac:dyDescent="0.35">
      <c r="A42" t="s">
        <v>227</v>
      </c>
      <c r="B42" s="1" t="s">
        <v>228</v>
      </c>
      <c r="C42" t="s">
        <v>126</v>
      </c>
      <c r="D42" t="s">
        <v>129</v>
      </c>
      <c r="E42" t="s">
        <v>133</v>
      </c>
      <c r="F42" t="s">
        <v>144</v>
      </c>
      <c r="G42" t="s">
        <v>162</v>
      </c>
      <c r="H42" t="s">
        <v>180</v>
      </c>
      <c r="I42" t="s">
        <v>240</v>
      </c>
      <c r="J42" t="s">
        <v>253</v>
      </c>
    </row>
    <row r="43" spans="1:10" x14ac:dyDescent="0.35">
      <c r="A43" t="s">
        <v>229</v>
      </c>
      <c r="B43" s="1" t="s">
        <v>230</v>
      </c>
      <c r="C43" t="s">
        <v>126</v>
      </c>
      <c r="D43" t="s">
        <v>129</v>
      </c>
      <c r="E43" t="s">
        <v>133</v>
      </c>
      <c r="F43" t="s">
        <v>144</v>
      </c>
      <c r="G43" t="s">
        <v>162</v>
      </c>
      <c r="H43" t="s">
        <v>180</v>
      </c>
      <c r="I43" t="s">
        <v>180</v>
      </c>
      <c r="J43" t="s">
        <v>254</v>
      </c>
    </row>
    <row r="44" spans="1:10" x14ac:dyDescent="0.35">
      <c r="A44" t="s">
        <v>232</v>
      </c>
      <c r="B44" t="s">
        <v>231</v>
      </c>
      <c r="C44" t="s">
        <v>126</v>
      </c>
      <c r="D44" t="s">
        <v>129</v>
      </c>
      <c r="E44" t="s">
        <v>133</v>
      </c>
      <c r="F44" t="s">
        <v>144</v>
      </c>
      <c r="G44" t="s">
        <v>172</v>
      </c>
      <c r="H44" t="s">
        <v>192</v>
      </c>
      <c r="I44" t="s">
        <v>241</v>
      </c>
      <c r="J44" t="s">
        <v>255</v>
      </c>
    </row>
    <row r="45" spans="1:10" x14ac:dyDescent="0.35">
      <c r="A45" t="s">
        <v>234</v>
      </c>
      <c r="B45" t="s">
        <v>233</v>
      </c>
      <c r="C45" t="s">
        <v>126</v>
      </c>
      <c r="D45" t="s">
        <v>129</v>
      </c>
      <c r="E45" t="s">
        <v>133</v>
      </c>
      <c r="F45" t="s">
        <v>144</v>
      </c>
      <c r="G45" t="s">
        <v>172</v>
      </c>
      <c r="H45" t="s">
        <v>192</v>
      </c>
      <c r="I45" t="s">
        <v>241</v>
      </c>
      <c r="J45" t="s">
        <v>256</v>
      </c>
    </row>
    <row r="46" spans="1:10" x14ac:dyDescent="0.35">
      <c r="A46" t="s">
        <v>235</v>
      </c>
      <c r="B46" t="s">
        <v>242</v>
      </c>
      <c r="C46" t="s">
        <v>126</v>
      </c>
      <c r="D46" t="s">
        <v>129</v>
      </c>
      <c r="E46" t="s">
        <v>133</v>
      </c>
      <c r="F46" t="s">
        <v>144</v>
      </c>
      <c r="G46" t="s">
        <v>245</v>
      </c>
      <c r="H46" t="s">
        <v>243</v>
      </c>
      <c r="I46" t="s">
        <v>244</v>
      </c>
      <c r="J46" t="s">
        <v>257</v>
      </c>
    </row>
    <row r="47" spans="1:10" x14ac:dyDescent="0.35">
      <c r="A47" t="s">
        <v>237</v>
      </c>
      <c r="B47" t="s">
        <v>236</v>
      </c>
      <c r="C47" t="s">
        <v>126</v>
      </c>
      <c r="D47" t="s">
        <v>129</v>
      </c>
      <c r="E47" t="s">
        <v>133</v>
      </c>
      <c r="F47" t="s">
        <v>144</v>
      </c>
      <c r="G47" t="s">
        <v>247</v>
      </c>
      <c r="H47" t="s">
        <v>248</v>
      </c>
      <c r="I47" t="s">
        <v>249</v>
      </c>
      <c r="J47" t="s">
        <v>258</v>
      </c>
    </row>
    <row r="48" spans="1:10" x14ac:dyDescent="0.35">
      <c r="A48" t="s">
        <v>239</v>
      </c>
      <c r="B48" t="s">
        <v>238</v>
      </c>
      <c r="C48" t="s">
        <v>126</v>
      </c>
      <c r="D48" t="s">
        <v>129</v>
      </c>
      <c r="E48" t="s">
        <v>133</v>
      </c>
      <c r="F48" t="s">
        <v>144</v>
      </c>
      <c r="G48" t="s">
        <v>247</v>
      </c>
      <c r="H48" t="s">
        <v>250</v>
      </c>
      <c r="I48" t="s">
        <v>251</v>
      </c>
      <c r="J48" t="s">
        <v>259</v>
      </c>
    </row>
  </sheetData>
  <conditionalFormatting sqref="A2:A1048576">
    <cfRule type="duplicateValues" dxfId="1" priority="7"/>
  </conditionalFormatting>
  <conditionalFormatting sqref="A1">
    <cfRule type="duplicateValues" dxfId="0" priority="5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</dc:creator>
  <cp:lastModifiedBy>Veronica</cp:lastModifiedBy>
  <dcterms:created xsi:type="dcterms:W3CDTF">2022-08-26T10:36:27Z</dcterms:created>
  <dcterms:modified xsi:type="dcterms:W3CDTF">2024-04-15T17:01:05Z</dcterms:modified>
</cp:coreProperties>
</file>